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SC wt 5S Slid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2">
  <si>
    <t xml:space="preserve">RSC1 &amp; RSC2 Sliding wt 5S yNucs. 111618 - Set B</t>
  </si>
  <si>
    <t xml:space="preserve">RSC1+3/30 R40A 5S yNucs</t>
  </si>
  <si>
    <t xml:space="preserve">RSC1-3/30 R40A 5S yNucs</t>
  </si>
  <si>
    <t xml:space="preserve">Ref Band</t>
  </si>
  <si>
    <t xml:space="preserve">0</t>
  </si>
  <si>
    <t xml:space="preserve">2'</t>
  </si>
  <si>
    <t xml:space="preserve">10'</t>
  </si>
  <si>
    <t xml:space="preserve">20'</t>
  </si>
  <si>
    <t xml:space="preserve">40'</t>
  </si>
  <si>
    <t xml:space="preserve">90'</t>
  </si>
  <si>
    <t xml:space="preserve">Number</t>
  </si>
  <si>
    <t xml:space="preserve">Volume</t>
  </si>
  <si>
    <t xml:space="preserve">Top</t>
  </si>
  <si>
    <t xml:space="preserve">Lower</t>
  </si>
  <si>
    <t xml:space="preserve">Free DNA</t>
  </si>
  <si>
    <t xml:space="preserve">Total shifts</t>
  </si>
  <si>
    <t xml:space="preserve">Total Signal</t>
  </si>
  <si>
    <t xml:space="preserve">% Top</t>
  </si>
  <si>
    <t xml:space="preserve">%Bottom</t>
  </si>
  <si>
    <t xml:space="preserve">%Free DNA</t>
  </si>
  <si>
    <t xml:space="preserve">RSC2+3/30 R40A 5S yNucs</t>
  </si>
  <si>
    <t xml:space="preserve">RSC2-3/30 R40A 5S yNu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96484375" defaultRowHeight="15" zeroHeight="false" outlineLevelRow="0" outlineLevelCol="0"/>
  <sheetData>
    <row r="1" customFormat="false" ht="21" hidden="false" customHeight="false" outlineLevel="0" collapsed="false">
      <c r="A1" s="1" t="s">
        <v>0</v>
      </c>
    </row>
    <row r="2" customFormat="false" ht="18.75" hidden="false" customHeight="false" outlineLevel="0" collapsed="false">
      <c r="C2" s="2" t="s">
        <v>1</v>
      </c>
      <c r="J2" s="2" t="s">
        <v>2</v>
      </c>
    </row>
    <row r="3" customFormat="false" ht="15" hidden="false" customHeight="false" outlineLevel="0" collapsed="false">
      <c r="A3" s="3" t="s">
        <v>3</v>
      </c>
      <c r="B3" s="3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/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</row>
    <row r="4" customFormat="false" ht="15" hidden="false" customHeight="false" outlineLevel="0" collapsed="false">
      <c r="A4" s="4" t="s">
        <v>10</v>
      </c>
      <c r="C4" s="4" t="s">
        <v>11</v>
      </c>
      <c r="D4" s="4" t="s">
        <v>11</v>
      </c>
      <c r="E4" s="4" t="s">
        <v>11</v>
      </c>
      <c r="F4" s="4" t="s">
        <v>11</v>
      </c>
      <c r="G4" s="4" t="s">
        <v>11</v>
      </c>
      <c r="H4" s="4" t="s">
        <v>11</v>
      </c>
      <c r="J4" s="4" t="s">
        <v>11</v>
      </c>
      <c r="K4" s="4" t="s">
        <v>11</v>
      </c>
      <c r="L4" s="4" t="s">
        <v>11</v>
      </c>
      <c r="M4" s="4" t="s">
        <v>11</v>
      </c>
      <c r="N4" s="4" t="s">
        <v>11</v>
      </c>
      <c r="O4" s="4" t="s">
        <v>11</v>
      </c>
    </row>
    <row r="5" customFormat="false" ht="15" hidden="false" customHeight="false" outlineLevel="0" collapsed="false">
      <c r="A5" s="4" t="s">
        <v>12</v>
      </c>
      <c r="D5" s="4" t="n">
        <v>342589.77</v>
      </c>
      <c r="E5" s="4" t="n">
        <v>3205372.72</v>
      </c>
      <c r="F5" s="4" t="n">
        <v>6282823.97</v>
      </c>
      <c r="G5" s="4" t="n">
        <v>12323134.02</v>
      </c>
      <c r="H5" s="4" t="n">
        <v>15138512.42</v>
      </c>
      <c r="K5" s="4" t="n">
        <v>4107890.25</v>
      </c>
      <c r="L5" s="4" t="n">
        <v>9922565.44</v>
      </c>
      <c r="M5" s="4" t="n">
        <v>14777159.82</v>
      </c>
      <c r="N5" s="4" t="n">
        <v>15499389.98</v>
      </c>
      <c r="O5" s="4" t="n">
        <v>16200114.73</v>
      </c>
    </row>
    <row r="6" customFormat="false" ht="15" hidden="false" customHeight="false" outlineLevel="0" collapsed="false">
      <c r="A6" s="4" t="s">
        <v>13</v>
      </c>
      <c r="C6" s="4" t="n">
        <v>24687713.15</v>
      </c>
      <c r="D6" s="4" t="n">
        <v>19780109.06</v>
      </c>
      <c r="E6" s="4" t="n">
        <v>13596783.99</v>
      </c>
      <c r="F6" s="4" t="n">
        <v>10340882.17</v>
      </c>
      <c r="G6" s="4" t="n">
        <v>9379877.5</v>
      </c>
      <c r="H6" s="4" t="n">
        <v>5827097.13</v>
      </c>
      <c r="J6" s="4" t="n">
        <v>28035791.76</v>
      </c>
      <c r="K6" s="4" t="n">
        <v>11914089.13</v>
      </c>
      <c r="L6" s="4" t="n">
        <v>3692768.18</v>
      </c>
      <c r="M6" s="4" t="n">
        <v>5280750.21</v>
      </c>
      <c r="N6" s="4" t="n">
        <v>4930290.5</v>
      </c>
      <c r="O6" s="4" t="n">
        <v>3633364.88</v>
      </c>
    </row>
    <row r="7" customFormat="false" ht="15" hidden="false" customHeight="false" outlineLevel="0" collapsed="false">
      <c r="A7" s="4" t="s">
        <v>14</v>
      </c>
      <c r="C7" s="4" t="n">
        <v>944008.12</v>
      </c>
      <c r="D7" s="4" t="n">
        <v>1335629.43</v>
      </c>
      <c r="E7" s="4" t="n">
        <v>1718025.86</v>
      </c>
      <c r="F7" s="4" t="n">
        <v>2133573.31</v>
      </c>
      <c r="G7" s="4" t="n">
        <v>2112453.21</v>
      </c>
      <c r="H7" s="4" t="n">
        <v>2095472.45</v>
      </c>
      <c r="J7" s="4" t="n">
        <v>1417652.17</v>
      </c>
      <c r="K7" s="4" t="n">
        <v>2319853.88</v>
      </c>
      <c r="L7" s="4" t="n">
        <v>1612330.26</v>
      </c>
      <c r="M7" s="4" t="n">
        <v>2296747.21</v>
      </c>
      <c r="N7" s="4" t="n">
        <v>1990824.76</v>
      </c>
      <c r="O7" s="4" t="n">
        <v>1882671.21</v>
      </c>
    </row>
    <row r="9" customFormat="false" ht="15" hidden="false" customHeight="false" outlineLevel="0" collapsed="false">
      <c r="A9" s="4" t="s">
        <v>15</v>
      </c>
      <c r="C9" s="4" t="n">
        <f aca="false">SUM(C5:C6)</f>
        <v>24687713.15</v>
      </c>
      <c r="D9" s="4" t="n">
        <f aca="false">SUM(D5:D6)</f>
        <v>20122698.83</v>
      </c>
      <c r="E9" s="4" t="n">
        <f aca="false">SUM(E5:E6)</f>
        <v>16802156.71</v>
      </c>
      <c r="F9" s="4" t="n">
        <f aca="false">SUM(F5:F6)</f>
        <v>16623706.14</v>
      </c>
      <c r="G9" s="4" t="n">
        <f aca="false">SUM(G5:G6)</f>
        <v>21703011.52</v>
      </c>
      <c r="H9" s="4" t="n">
        <f aca="false">SUM(H5:H6)</f>
        <v>20965609.55</v>
      </c>
      <c r="J9" s="4" t="n">
        <f aca="false">SUM(J5:J6)</f>
        <v>28035791.76</v>
      </c>
      <c r="K9" s="4" t="n">
        <f aca="false">SUM(K5:K6)</f>
        <v>16021979.38</v>
      </c>
      <c r="L9" s="4" t="n">
        <f aca="false">SUM(L5:L6)</f>
        <v>13615333.62</v>
      </c>
      <c r="M9" s="4" t="n">
        <f aca="false">SUM(M5:M6)</f>
        <v>20057910.03</v>
      </c>
      <c r="N9" s="4" t="n">
        <f aca="false">SUM(N5:N6)</f>
        <v>20429680.48</v>
      </c>
      <c r="O9" s="4" t="n">
        <f aca="false">SUM(O5:O6)</f>
        <v>19833479.61</v>
      </c>
    </row>
    <row r="10" customFormat="false" ht="15" hidden="false" customHeight="false" outlineLevel="0" collapsed="false">
      <c r="A10" s="4" t="s">
        <v>16</v>
      </c>
      <c r="C10" s="4" t="n">
        <f aca="false">SUM(C5:C7)</f>
        <v>25631721.27</v>
      </c>
      <c r="D10" s="4" t="n">
        <f aca="false">SUM(D5:D7)</f>
        <v>21458328.26</v>
      </c>
      <c r="E10" s="4" t="n">
        <f aca="false">SUM(E5:E7)</f>
        <v>18520182.57</v>
      </c>
      <c r="F10" s="4" t="n">
        <f aca="false">SUM(F5:F7)</f>
        <v>18757279.45</v>
      </c>
      <c r="G10" s="4" t="n">
        <f aca="false">SUM(G5:G7)</f>
        <v>23815464.73</v>
      </c>
      <c r="H10" s="4" t="n">
        <f aca="false">SUM(H5:H7)</f>
        <v>23061082</v>
      </c>
      <c r="J10" s="4" t="n">
        <f aca="false">SUM(J5:J7)</f>
        <v>29453443.93</v>
      </c>
      <c r="K10" s="4" t="n">
        <f aca="false">SUM(K5:K7)</f>
        <v>18341833.26</v>
      </c>
      <c r="L10" s="4" t="n">
        <f aca="false">SUM(L5:L7)</f>
        <v>15227663.88</v>
      </c>
      <c r="M10" s="4" t="n">
        <f aca="false">SUM(M5:M7)</f>
        <v>22354657.24</v>
      </c>
      <c r="N10" s="4" t="n">
        <f aca="false">SUM(N5:N7)</f>
        <v>22420505.24</v>
      </c>
      <c r="O10" s="4" t="n">
        <f aca="false">SUM(O5:O7)</f>
        <v>21716150.82</v>
      </c>
    </row>
    <row r="11" customFormat="false" ht="15" hidden="false" customHeight="false" outlineLevel="0" collapsed="false">
      <c r="A11" s="4" t="s">
        <v>17</v>
      </c>
      <c r="B11" s="5"/>
      <c r="C11" s="6" t="n">
        <f aca="false">(C5/C10)</f>
        <v>0</v>
      </c>
      <c r="D11" s="6" t="n">
        <f aca="false">(D5/D10)</f>
        <v>0.0159653522794977</v>
      </c>
      <c r="E11" s="6" t="n">
        <f aca="false">(E5/E10)</f>
        <v>0.173074574609877</v>
      </c>
      <c r="F11" s="6" t="n">
        <f aca="false">(F5/F10)</f>
        <v>0.334953903456399</v>
      </c>
      <c r="G11" s="6" t="n">
        <f aca="false">(G5/G10)</f>
        <v>0.517442517276462</v>
      </c>
      <c r="H11" s="6" t="n">
        <f aca="false">(H5/H10)</f>
        <v>0.65645282472002</v>
      </c>
      <c r="I11" s="6"/>
      <c r="J11" s="6" t="n">
        <f aca="false">(J5/J10)</f>
        <v>0</v>
      </c>
      <c r="K11" s="6" t="n">
        <f aca="false">(K5/K10)</f>
        <v>0.22396290445833</v>
      </c>
      <c r="L11" s="6" t="n">
        <f aca="false">(L5/L10)</f>
        <v>0.651614424785951</v>
      </c>
      <c r="M11" s="6" t="n">
        <f aca="false">(M5/M10)</f>
        <v>0.661032717314882</v>
      </c>
      <c r="N11" s="6" t="n">
        <f aca="false">(N5/N10)</f>
        <v>0.691304224150481</v>
      </c>
      <c r="O11" s="6" t="n">
        <f aca="false">(O5/O10)</f>
        <v>0.745993839528878</v>
      </c>
    </row>
    <row r="12" customFormat="false" ht="15" hidden="false" customHeight="false" outlineLevel="0" collapsed="false">
      <c r="A12" s="4" t="s">
        <v>18</v>
      </c>
      <c r="B12" s="5"/>
      <c r="C12" s="7" t="n">
        <f aca="false">(C6/C10)</f>
        <v>0.963170318916315</v>
      </c>
      <c r="D12" s="7" t="n">
        <f aca="false">(D6/D10)</f>
        <v>0.921791708111376</v>
      </c>
      <c r="E12" s="7" t="n">
        <f aca="false">(E6/E10)</f>
        <v>0.734160364705303</v>
      </c>
      <c r="F12" s="7" t="n">
        <f aca="false">(F6/F10)</f>
        <v>0.551299680615464</v>
      </c>
      <c r="G12" s="7" t="n">
        <f aca="false">(G6/G10)</f>
        <v>0.393856580433818</v>
      </c>
      <c r="H12" s="7" t="n">
        <f aca="false">(H6/H10)</f>
        <v>0.252680994326285</v>
      </c>
      <c r="I12" s="7"/>
      <c r="J12" s="7" t="n">
        <f aca="false">(J6/J10)</f>
        <v>0.95186803372233</v>
      </c>
      <c r="K12" s="7" t="n">
        <f aca="false">(K6/K10)</f>
        <v>0.649558250863742</v>
      </c>
      <c r="L12" s="7" t="n">
        <f aca="false">(L6/L10)</f>
        <v>0.242503919780504</v>
      </c>
      <c r="M12" s="7" t="n">
        <f aca="false">(M6/M10)</f>
        <v>0.236225952977305</v>
      </c>
      <c r="N12" s="7" t="n">
        <f aca="false">(N6/N10)</f>
        <v>0.219900954381883</v>
      </c>
      <c r="O12" s="7" t="n">
        <f aca="false">(O6/O10)</f>
        <v>0.167311643307145</v>
      </c>
    </row>
    <row r="13" customFormat="false" ht="15" hidden="false" customHeight="false" outlineLevel="0" collapsed="false">
      <c r="A13" s="4" t="s">
        <v>19</v>
      </c>
      <c r="B13" s="5"/>
      <c r="C13" s="6" t="n">
        <f aca="false">(C7/C10)</f>
        <v>0.0368296810836848</v>
      </c>
      <c r="D13" s="6" t="n">
        <f aca="false">(D7/D10)</f>
        <v>0.0622429396091269</v>
      </c>
      <c r="E13" s="6" t="n">
        <f aca="false">(E7/E10)</f>
        <v>0.0927650606848202</v>
      </c>
      <c r="F13" s="6" t="n">
        <f aca="false">(F7/F10)</f>
        <v>0.113746415928137</v>
      </c>
      <c r="G13" s="6" t="n">
        <f aca="false">(G7/G10)</f>
        <v>0.0887009022897199</v>
      </c>
      <c r="H13" s="6" t="n">
        <f aca="false">(H7/H10)</f>
        <v>0.0908661809536951</v>
      </c>
      <c r="I13" s="6"/>
      <c r="J13" s="6" t="n">
        <f aca="false">(J7/J10)</f>
        <v>0.0481319662776699</v>
      </c>
      <c r="K13" s="6" t="n">
        <f aca="false">(K7/K10)</f>
        <v>0.126478844677928</v>
      </c>
      <c r="L13" s="6" t="n">
        <f aca="false">(L7/L10)</f>
        <v>0.105881655433545</v>
      </c>
      <c r="M13" s="6" t="n">
        <f aca="false">(M7/M10)</f>
        <v>0.102741329707813</v>
      </c>
      <c r="N13" s="6" t="n">
        <f aca="false">(N7/N10)</f>
        <v>0.0887948214676361</v>
      </c>
      <c r="O13" s="6" t="n">
        <f aca="false">(O7/O10)</f>
        <v>0.0866945171639768</v>
      </c>
    </row>
    <row r="15" customFormat="false" ht="18.75" hidden="false" customHeight="false" outlineLevel="0" collapsed="false">
      <c r="C15" s="2" t="s">
        <v>20</v>
      </c>
      <c r="J15" s="2" t="s">
        <v>21</v>
      </c>
    </row>
    <row r="16" customFormat="false" ht="15" hidden="false" customHeight="false" outlineLevel="0" collapsed="false">
      <c r="A16" s="3" t="s">
        <v>3</v>
      </c>
      <c r="B16" s="3"/>
      <c r="C16" s="3" t="s">
        <v>4</v>
      </c>
      <c r="D16" s="3" t="s">
        <v>5</v>
      </c>
      <c r="E16" s="3" t="s">
        <v>6</v>
      </c>
      <c r="F16" s="3" t="s">
        <v>7</v>
      </c>
      <c r="G16" s="3" t="s">
        <v>8</v>
      </c>
      <c r="H16" s="3" t="s">
        <v>9</v>
      </c>
      <c r="I16" s="3"/>
      <c r="J16" s="3" t="s">
        <v>4</v>
      </c>
      <c r="K16" s="3" t="s">
        <v>5</v>
      </c>
      <c r="L16" s="3" t="s">
        <v>6</v>
      </c>
      <c r="M16" s="3" t="s">
        <v>7</v>
      </c>
      <c r="N16" s="3" t="s">
        <v>8</v>
      </c>
      <c r="O16" s="3" t="s">
        <v>9</v>
      </c>
    </row>
    <row r="17" customFormat="false" ht="15" hidden="false" customHeight="false" outlineLevel="0" collapsed="false">
      <c r="A17" s="4" t="s">
        <v>10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1</v>
      </c>
      <c r="O17" s="4" t="s">
        <v>11</v>
      </c>
    </row>
    <row r="18" customFormat="false" ht="15" hidden="false" customHeight="false" outlineLevel="0" collapsed="false">
      <c r="A18" s="4" t="s">
        <v>12</v>
      </c>
      <c r="E18" s="4" t="n">
        <v>1311067.58</v>
      </c>
      <c r="F18" s="4" t="n">
        <v>2065916.61</v>
      </c>
      <c r="G18" s="4" t="n">
        <v>2774992.93</v>
      </c>
      <c r="H18" s="4" t="n">
        <v>6844478.56</v>
      </c>
      <c r="K18" s="4" t="n">
        <v>1123341.11</v>
      </c>
      <c r="L18" s="4" t="n">
        <v>3251758.9</v>
      </c>
      <c r="M18" s="4" t="n">
        <v>5801410.94</v>
      </c>
      <c r="N18" s="4" t="n">
        <v>5877340.21</v>
      </c>
      <c r="O18" s="4" t="n">
        <v>13274187.68</v>
      </c>
    </row>
    <row r="19" customFormat="false" ht="15" hidden="false" customHeight="false" outlineLevel="0" collapsed="false">
      <c r="A19" s="4" t="s">
        <v>13</v>
      </c>
      <c r="C19" s="4" t="n">
        <v>24301209.61</v>
      </c>
      <c r="D19" s="4" t="n">
        <v>21709707.76</v>
      </c>
      <c r="E19" s="4" t="n">
        <v>16194585.39</v>
      </c>
      <c r="F19" s="4" t="n">
        <v>15853962.47</v>
      </c>
      <c r="G19" s="4" t="n">
        <v>14962703.45</v>
      </c>
      <c r="H19" s="4" t="n">
        <v>14160292.5</v>
      </c>
      <c r="J19" s="4" t="n">
        <v>23727669.84</v>
      </c>
      <c r="K19" s="4" t="n">
        <v>15473347.88</v>
      </c>
      <c r="L19" s="4" t="n">
        <v>13638910.42</v>
      </c>
      <c r="M19" s="4" t="n">
        <v>12198718.41</v>
      </c>
      <c r="N19" s="4" t="n">
        <v>10670764.52</v>
      </c>
      <c r="O19" s="4" t="n">
        <v>8518786.15</v>
      </c>
    </row>
    <row r="20" customFormat="false" ht="15" hidden="false" customHeight="false" outlineLevel="0" collapsed="false">
      <c r="A20" s="4" t="s">
        <v>14</v>
      </c>
      <c r="C20" s="4" t="n">
        <v>991704.92</v>
      </c>
      <c r="D20" s="4" t="n">
        <v>1074778.13</v>
      </c>
      <c r="E20" s="4" t="n">
        <v>1460381.75</v>
      </c>
      <c r="F20" s="4" t="n">
        <v>1555188.77</v>
      </c>
      <c r="G20" s="4" t="n">
        <v>1685322.12</v>
      </c>
      <c r="H20" s="4" t="n">
        <v>1589986.83</v>
      </c>
      <c r="J20" s="4" t="n">
        <v>1150355.11</v>
      </c>
      <c r="K20" s="4" t="n">
        <v>1465749.41</v>
      </c>
      <c r="L20" s="4" t="n">
        <v>1974455.86</v>
      </c>
      <c r="M20" s="4" t="n">
        <v>2089145.06</v>
      </c>
      <c r="N20" s="4" t="n">
        <v>2219874.57</v>
      </c>
      <c r="O20" s="4" t="n">
        <v>2367459.7</v>
      </c>
    </row>
    <row r="22" customFormat="false" ht="15" hidden="false" customHeight="false" outlineLevel="0" collapsed="false">
      <c r="A22" s="4" t="s">
        <v>15</v>
      </c>
      <c r="C22" s="4" t="n">
        <f aca="false">SUM(C18:C19)</f>
        <v>24301209.61</v>
      </c>
      <c r="D22" s="4" t="n">
        <f aca="false">SUM(D18:D19)</f>
        <v>21709707.76</v>
      </c>
      <c r="E22" s="4" t="n">
        <f aca="false">SUM(E18:E19)</f>
        <v>17505652.97</v>
      </c>
      <c r="F22" s="4" t="n">
        <f aca="false">SUM(F18:F19)</f>
        <v>17919879.08</v>
      </c>
      <c r="G22" s="4" t="n">
        <f aca="false">SUM(G18:G19)</f>
        <v>17737696.38</v>
      </c>
      <c r="H22" s="4" t="n">
        <f aca="false">SUM(H18:H19)</f>
        <v>21004771.06</v>
      </c>
      <c r="J22" s="4" t="n">
        <f aca="false">SUM(J18:J19)</f>
        <v>23727669.84</v>
      </c>
      <c r="K22" s="4" t="n">
        <f aca="false">SUM(K18:K19)</f>
        <v>16596688.99</v>
      </c>
      <c r="L22" s="4" t="n">
        <f aca="false">SUM(L18:L19)</f>
        <v>16890669.32</v>
      </c>
      <c r="M22" s="4" t="n">
        <f aca="false">SUM(M18:M19)</f>
        <v>18000129.35</v>
      </c>
      <c r="N22" s="4" t="n">
        <f aca="false">SUM(N18:N19)</f>
        <v>16548104.73</v>
      </c>
      <c r="O22" s="4" t="n">
        <f aca="false">SUM(O18:O19)</f>
        <v>21792973.83</v>
      </c>
    </row>
    <row r="23" customFormat="false" ht="15" hidden="false" customHeight="false" outlineLevel="0" collapsed="false">
      <c r="A23" s="4" t="s">
        <v>16</v>
      </c>
      <c r="C23" s="4" t="n">
        <f aca="false">SUM(C18:C20)</f>
        <v>25292914.53</v>
      </c>
      <c r="D23" s="4" t="n">
        <f aca="false">SUM(D18:D20)</f>
        <v>22784485.89</v>
      </c>
      <c r="E23" s="4" t="n">
        <f aca="false">SUM(E18:E20)</f>
        <v>18966034.72</v>
      </c>
      <c r="F23" s="4" t="n">
        <f aca="false">SUM(F18:F20)</f>
        <v>19475067.85</v>
      </c>
      <c r="G23" s="4" t="n">
        <f aca="false">SUM(G18:G20)</f>
        <v>19423018.5</v>
      </c>
      <c r="H23" s="4" t="n">
        <f aca="false">SUM(H18:H20)</f>
        <v>22594757.89</v>
      </c>
      <c r="J23" s="4" t="n">
        <f aca="false">SUM(J18:J20)</f>
        <v>24878024.95</v>
      </c>
      <c r="K23" s="4" t="n">
        <f aca="false">SUM(K18:K20)</f>
        <v>18062438.4</v>
      </c>
      <c r="L23" s="4" t="n">
        <f aca="false">SUM(L18:L20)</f>
        <v>18865125.18</v>
      </c>
      <c r="M23" s="4" t="n">
        <f aca="false">SUM(M18:M20)</f>
        <v>20089274.41</v>
      </c>
      <c r="N23" s="4" t="n">
        <f aca="false">SUM(N18:N20)</f>
        <v>18767979.3</v>
      </c>
      <c r="O23" s="4" t="n">
        <f aca="false">SUM(O18:O20)</f>
        <v>24160433.53</v>
      </c>
    </row>
    <row r="24" customFormat="false" ht="15" hidden="false" customHeight="false" outlineLevel="0" collapsed="false">
      <c r="A24" s="4" t="s">
        <v>17</v>
      </c>
      <c r="B24" s="5"/>
      <c r="C24" s="7" t="n">
        <f aca="false">(C18/C23)</f>
        <v>0</v>
      </c>
      <c r="D24" s="7" t="n">
        <f aca="false">(D18/D23)</f>
        <v>0</v>
      </c>
      <c r="E24" s="7" t="n">
        <f aca="false">(E18/E23)</f>
        <v>0.0691271317044178</v>
      </c>
      <c r="F24" s="7" t="n">
        <f aca="false">(F18/F23)</f>
        <v>0.106080072527193</v>
      </c>
      <c r="G24" s="7" t="n">
        <f aca="false">(G18/G23)</f>
        <v>0.142871352874426</v>
      </c>
      <c r="H24" s="7" t="n">
        <f aca="false">(H18/H23)</f>
        <v>0.302923297223257</v>
      </c>
      <c r="I24" s="7"/>
      <c r="J24" s="7" t="n">
        <f aca="false">(J18/J23)</f>
        <v>0</v>
      </c>
      <c r="K24" s="7" t="n">
        <f aca="false">(K18/K23)</f>
        <v>0.06219210746208</v>
      </c>
      <c r="L24" s="7" t="n">
        <f aca="false">(L18/L23)</f>
        <v>0.172368795275601</v>
      </c>
      <c r="M24" s="7" t="n">
        <f aca="false">(M18/M23)</f>
        <v>0.288781507066885</v>
      </c>
      <c r="N24" s="7" t="n">
        <f aca="false">(N18/N23)</f>
        <v>0.313157858715243</v>
      </c>
      <c r="O24" s="7" t="n">
        <f aca="false">(O18/O23)</f>
        <v>0.54941843918146</v>
      </c>
    </row>
    <row r="25" customFormat="false" ht="15" hidden="false" customHeight="false" outlineLevel="0" collapsed="false">
      <c r="A25" s="4" t="s">
        <v>18</v>
      </c>
      <c r="B25" s="5"/>
      <c r="C25" s="7" t="n">
        <f aca="false">(C19/C23)</f>
        <v>0.960791196331932</v>
      </c>
      <c r="D25" s="7" t="n">
        <f aca="false">(D19/D23)</f>
        <v>0.952828510803849</v>
      </c>
      <c r="E25" s="7" t="n">
        <f aca="false">(E19/E23)</f>
        <v>0.853873022436395</v>
      </c>
      <c r="F25" s="7" t="n">
        <f aca="false">(F19/F23)</f>
        <v>0.814064556391263</v>
      </c>
      <c r="G25" s="7" t="n">
        <f aca="false">(G19/G23)</f>
        <v>0.770359326486766</v>
      </c>
      <c r="H25" s="7" t="n">
        <f aca="false">(H19/H23)</f>
        <v>0.626706980837669</v>
      </c>
      <c r="I25" s="7"/>
      <c r="J25" s="7" t="n">
        <f aca="false">(J19/J23)</f>
        <v>0.95376019148176</v>
      </c>
      <c r="K25" s="7" t="n">
        <f aca="false">(K19/K23)</f>
        <v>0.856658859525854</v>
      </c>
      <c r="L25" s="7" t="n">
        <f aca="false">(L19/L23)</f>
        <v>0.722969515964802</v>
      </c>
      <c r="M25" s="7" t="n">
        <f aca="false">(M19/M23)</f>
        <v>0.607225435873769</v>
      </c>
      <c r="N25" s="7" t="n">
        <f aca="false">(N19/N23)</f>
        <v>0.568562249000349</v>
      </c>
      <c r="O25" s="7" t="n">
        <f aca="false">(O19/O23)</f>
        <v>0.352592437524858</v>
      </c>
    </row>
    <row r="26" customFormat="false" ht="15" hidden="false" customHeight="false" outlineLevel="0" collapsed="false">
      <c r="A26" s="4" t="s">
        <v>19</v>
      </c>
      <c r="B26" s="5"/>
      <c r="C26" s="6" t="n">
        <f aca="false">(C20/C23)</f>
        <v>0.0392088036680682</v>
      </c>
      <c r="D26" s="6" t="n">
        <f aca="false">(D20/D23)</f>
        <v>0.0471714891961514</v>
      </c>
      <c r="E26" s="6" t="n">
        <f aca="false">(E20/E23)</f>
        <v>0.0769998458591876</v>
      </c>
      <c r="F26" s="6" t="n">
        <f aca="false">(F20/F23)</f>
        <v>0.0798553710815441</v>
      </c>
      <c r="G26" s="6" t="n">
        <f aca="false">(G20/G23)</f>
        <v>0.086769320638808</v>
      </c>
      <c r="H26" s="6" t="n">
        <f aca="false">(H20/H23)</f>
        <v>0.0703697219390741</v>
      </c>
      <c r="I26" s="6"/>
      <c r="J26" s="6" t="n">
        <f aca="false">(J20/J23)</f>
        <v>0.0462398085182401</v>
      </c>
      <c r="K26" s="6" t="n">
        <f aca="false">(K20/K23)</f>
        <v>0.0811490330120655</v>
      </c>
      <c r="L26" s="6" t="n">
        <f aca="false">(L20/L23)</f>
        <v>0.104661688759597</v>
      </c>
      <c r="M26" s="6" t="n">
        <f aca="false">(M20/M23)</f>
        <v>0.103993057059347</v>
      </c>
      <c r="N26" s="6" t="n">
        <f aca="false">(N20/N23)</f>
        <v>0.118279892284408</v>
      </c>
      <c r="O26" s="6" t="n">
        <f aca="false">(O20/O23)</f>
        <v>0.09798912329368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80-06-06T10:51:23Z</dcterms:created>
  <dc:creator>mkasten</dc:creator>
  <dc:description/>
  <dc:language>en-US</dc:language>
  <cp:lastModifiedBy>Margaret Kasten</cp:lastModifiedBy>
  <cp:lastPrinted>2019-03-12T17:06:16Z</cp:lastPrinted>
  <dcterms:modified xsi:type="dcterms:W3CDTF">2020-05-29T22:23:57Z</dcterms:modified>
  <cp:revision>0</cp:revision>
  <dc:subject/>
  <dc:title/>
</cp:coreProperties>
</file>